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j/Desktop/Documents/Ophthalmology/Genetics/Genes/FDXR (organised)/Paper/To circulate/"/>
    </mc:Choice>
  </mc:AlternateContent>
  <xr:revisionPtr revIDLastSave="0" documentId="8_{9BF28DEF-6BFB-D048-AE2D-CAC42770EB7E}" xr6:coauthVersionLast="36" xr6:coauthVersionMax="36" xr10:uidLastSave="{00000000-0000-0000-0000-000000000000}"/>
  <bookViews>
    <workbookView xWindow="31660" yWindow="1920" windowWidth="33020" windowHeight="18880" xr2:uid="{4C267E4D-5595-524A-8C5E-198BA2F7AFE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" uniqueCount="33">
  <si>
    <t>C0 rod PR</t>
  </si>
  <si>
    <t>C1 Rod PR</t>
  </si>
  <si>
    <t>C2 Rod PR</t>
  </si>
  <si>
    <t>C3 Rod PR</t>
  </si>
  <si>
    <t>C4 Rod PR</t>
  </si>
  <si>
    <t>C5 Others</t>
  </si>
  <si>
    <t>C6 Bipolar</t>
  </si>
  <si>
    <t>C7 Rod PR</t>
  </si>
  <si>
    <t>C8 Bipolar</t>
  </si>
  <si>
    <t>C9 Muller glia</t>
  </si>
  <si>
    <t>C10 Cone PR</t>
  </si>
  <si>
    <t>C11 Bipolar</t>
  </si>
  <si>
    <t>C12 RGC</t>
  </si>
  <si>
    <t>C13 Microglia</t>
  </si>
  <si>
    <t>C14 Others</t>
  </si>
  <si>
    <t>C15 Horizontal</t>
  </si>
  <si>
    <t>C16 Astrocytes</t>
  </si>
  <si>
    <t>C17 Amacrine</t>
  </si>
  <si>
    <t>FDXR</t>
  </si>
  <si>
    <t>SSBP1</t>
  </si>
  <si>
    <t>CCA0 Rod PR</t>
  </si>
  <si>
    <t>CCA1 Rod PR</t>
  </si>
  <si>
    <t>CCA2 Bipolar</t>
  </si>
  <si>
    <t>CCA3 Others</t>
  </si>
  <si>
    <t>CCA4 Muller glia</t>
  </si>
  <si>
    <t>CCA5 Cone PR</t>
  </si>
  <si>
    <t>CCA6 Bipolar</t>
  </si>
  <si>
    <t>CCA7 Bipolar</t>
  </si>
  <si>
    <t>CCA8 Bipolar</t>
  </si>
  <si>
    <t>CCA9 Amacrine</t>
  </si>
  <si>
    <t>CCA10 Rod PR</t>
  </si>
  <si>
    <t>CCA11 Microglia</t>
  </si>
  <si>
    <t>CCA12 R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taset EV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Sheet1!$A$2</c:f>
              <c:strCache>
                <c:ptCount val="1"/>
                <c:pt idx="0">
                  <c:v>FDX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Sheet1!$B$1:$S$1</c:f>
              <c:strCache>
                <c:ptCount val="18"/>
                <c:pt idx="0">
                  <c:v>C0 rod PR</c:v>
                </c:pt>
                <c:pt idx="1">
                  <c:v>C1 Rod PR</c:v>
                </c:pt>
                <c:pt idx="2">
                  <c:v>C2 Rod PR</c:v>
                </c:pt>
                <c:pt idx="3">
                  <c:v>C3 Rod PR</c:v>
                </c:pt>
                <c:pt idx="4">
                  <c:v>C4 Rod PR</c:v>
                </c:pt>
                <c:pt idx="5">
                  <c:v>C5 Others</c:v>
                </c:pt>
                <c:pt idx="6">
                  <c:v>C6 Bipolar</c:v>
                </c:pt>
                <c:pt idx="7">
                  <c:v>C7 Rod PR</c:v>
                </c:pt>
                <c:pt idx="8">
                  <c:v>C8 Bipolar</c:v>
                </c:pt>
                <c:pt idx="9">
                  <c:v>C9 Muller glia</c:v>
                </c:pt>
                <c:pt idx="10">
                  <c:v>C10 Cone PR</c:v>
                </c:pt>
                <c:pt idx="11">
                  <c:v>C11 Bipolar</c:v>
                </c:pt>
                <c:pt idx="12">
                  <c:v>C12 RGC</c:v>
                </c:pt>
                <c:pt idx="13">
                  <c:v>C13 Microglia</c:v>
                </c:pt>
                <c:pt idx="14">
                  <c:v>C14 Others</c:v>
                </c:pt>
                <c:pt idx="15">
                  <c:v>C15 Horizontal</c:v>
                </c:pt>
                <c:pt idx="16">
                  <c:v>C16 Astrocytes</c:v>
                </c:pt>
                <c:pt idx="17">
                  <c:v>C17 Amacrine</c:v>
                </c:pt>
              </c:strCache>
            </c:strRef>
          </c:cat>
          <c:val>
            <c:numRef>
              <c:f>Sheet1!$B$2:$S$2</c:f>
              <c:numCache>
                <c:formatCode>General</c:formatCode>
                <c:ptCount val="18"/>
                <c:pt idx="0">
                  <c:v>5.3813297000000003E-2</c:v>
                </c:pt>
                <c:pt idx="1">
                  <c:v>4.3304084E-2</c:v>
                </c:pt>
                <c:pt idx="2">
                  <c:v>5.5281304000000003E-2</c:v>
                </c:pt>
                <c:pt idx="3">
                  <c:v>4.5538531E-2</c:v>
                </c:pt>
                <c:pt idx="4">
                  <c:v>7.1835194000000005E-2</c:v>
                </c:pt>
                <c:pt idx="5">
                  <c:v>0.13117051299999999</c:v>
                </c:pt>
                <c:pt idx="6">
                  <c:v>2.3959109999999999E-2</c:v>
                </c:pt>
                <c:pt idx="7">
                  <c:v>7.8192487000000005E-2</c:v>
                </c:pt>
                <c:pt idx="8">
                  <c:v>7.2608078000000006E-2</c:v>
                </c:pt>
                <c:pt idx="9">
                  <c:v>0.15843907300000001</c:v>
                </c:pt>
                <c:pt idx="10">
                  <c:v>4.1471424E-2</c:v>
                </c:pt>
                <c:pt idx="11">
                  <c:v>9.3161685999999994E-2</c:v>
                </c:pt>
                <c:pt idx="12">
                  <c:v>7.8394829999999999E-2</c:v>
                </c:pt>
                <c:pt idx="13">
                  <c:v>4.4677342000000002E-2</c:v>
                </c:pt>
                <c:pt idx="14">
                  <c:v>8.0585921000000005E-2</c:v>
                </c:pt>
                <c:pt idx="15">
                  <c:v>3.8375635999999998E-2</c:v>
                </c:pt>
                <c:pt idx="16">
                  <c:v>0.73770838400000005</c:v>
                </c:pt>
                <c:pt idx="17">
                  <c:v>4.0327783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92-3E4C-9C21-2823DE5C99C3}"/>
            </c:ext>
          </c:extLst>
        </c:ser>
        <c:ser>
          <c:idx val="1"/>
          <c:order val="1"/>
          <c:tx>
            <c:strRef>
              <c:f>Sheet1!$A$3</c:f>
              <c:strCache>
                <c:ptCount val="1"/>
                <c:pt idx="0">
                  <c:v>SSBP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Sheet1!$B$1:$S$1</c:f>
              <c:strCache>
                <c:ptCount val="18"/>
                <c:pt idx="0">
                  <c:v>C0 rod PR</c:v>
                </c:pt>
                <c:pt idx="1">
                  <c:v>C1 Rod PR</c:v>
                </c:pt>
                <c:pt idx="2">
                  <c:v>C2 Rod PR</c:v>
                </c:pt>
                <c:pt idx="3">
                  <c:v>C3 Rod PR</c:v>
                </c:pt>
                <c:pt idx="4">
                  <c:v>C4 Rod PR</c:v>
                </c:pt>
                <c:pt idx="5">
                  <c:v>C5 Others</c:v>
                </c:pt>
                <c:pt idx="6">
                  <c:v>C6 Bipolar</c:v>
                </c:pt>
                <c:pt idx="7">
                  <c:v>C7 Rod PR</c:v>
                </c:pt>
                <c:pt idx="8">
                  <c:v>C8 Bipolar</c:v>
                </c:pt>
                <c:pt idx="9">
                  <c:v>C9 Muller glia</c:v>
                </c:pt>
                <c:pt idx="10">
                  <c:v>C10 Cone PR</c:v>
                </c:pt>
                <c:pt idx="11">
                  <c:v>C11 Bipolar</c:v>
                </c:pt>
                <c:pt idx="12">
                  <c:v>C12 RGC</c:v>
                </c:pt>
                <c:pt idx="13">
                  <c:v>C13 Microglia</c:v>
                </c:pt>
                <c:pt idx="14">
                  <c:v>C14 Others</c:v>
                </c:pt>
                <c:pt idx="15">
                  <c:v>C15 Horizontal</c:v>
                </c:pt>
                <c:pt idx="16">
                  <c:v>C16 Astrocytes</c:v>
                </c:pt>
                <c:pt idx="17">
                  <c:v>C17 Amacrine</c:v>
                </c:pt>
              </c:strCache>
            </c:strRef>
          </c:cat>
          <c:val>
            <c:numRef>
              <c:f>Sheet1!$B$3:$S$3</c:f>
              <c:numCache>
                <c:formatCode>General</c:formatCode>
                <c:ptCount val="18"/>
                <c:pt idx="0">
                  <c:v>1.3808219399999999</c:v>
                </c:pt>
                <c:pt idx="1">
                  <c:v>1.2852454929999999</c:v>
                </c:pt>
                <c:pt idx="2">
                  <c:v>1.601130739</c:v>
                </c:pt>
                <c:pt idx="3">
                  <c:v>1.456578232</c:v>
                </c:pt>
                <c:pt idx="4">
                  <c:v>1.1811860169999999</c:v>
                </c:pt>
                <c:pt idx="5">
                  <c:v>1.4390938600000001</c:v>
                </c:pt>
                <c:pt idx="6">
                  <c:v>1.071383432</c:v>
                </c:pt>
                <c:pt idx="7">
                  <c:v>1.003690301</c:v>
                </c:pt>
                <c:pt idx="8">
                  <c:v>1.199624249</c:v>
                </c:pt>
                <c:pt idx="9">
                  <c:v>1.5084334770000001</c:v>
                </c:pt>
                <c:pt idx="10">
                  <c:v>1.110463475</c:v>
                </c:pt>
                <c:pt idx="11">
                  <c:v>1.410293314</c:v>
                </c:pt>
                <c:pt idx="12">
                  <c:v>1.2012672</c:v>
                </c:pt>
                <c:pt idx="13">
                  <c:v>1.435922401</c:v>
                </c:pt>
                <c:pt idx="14">
                  <c:v>1.0306703989999999</c:v>
                </c:pt>
                <c:pt idx="15">
                  <c:v>1.127528613</c:v>
                </c:pt>
                <c:pt idx="16">
                  <c:v>1.6361250860000001</c:v>
                </c:pt>
                <c:pt idx="17">
                  <c:v>1.462589007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92-3E4C-9C21-2823DE5C99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304666591"/>
        <c:axId val="300075471"/>
        <c:axId val="0"/>
      </c:bar3DChart>
      <c:catAx>
        <c:axId val="3046665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0075471"/>
        <c:crosses val="autoZero"/>
        <c:auto val="1"/>
        <c:lblAlgn val="ctr"/>
        <c:lblOffset val="100"/>
        <c:noMultiLvlLbl val="0"/>
      </c:catAx>
      <c:valAx>
        <c:axId val="300075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46665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ataset EV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Sheet1!$A$7</c:f>
              <c:strCache>
                <c:ptCount val="1"/>
                <c:pt idx="0">
                  <c:v>FDX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Sheet1!$B$6:$N$6</c:f>
              <c:strCache>
                <c:ptCount val="13"/>
                <c:pt idx="0">
                  <c:v>CCA0 Rod PR</c:v>
                </c:pt>
                <c:pt idx="1">
                  <c:v>CCA1 Rod PR</c:v>
                </c:pt>
                <c:pt idx="2">
                  <c:v>CCA2 Bipolar</c:v>
                </c:pt>
                <c:pt idx="3">
                  <c:v>CCA3 Others</c:v>
                </c:pt>
                <c:pt idx="4">
                  <c:v>CCA4 Muller glia</c:v>
                </c:pt>
                <c:pt idx="5">
                  <c:v>CCA5 Cone PR</c:v>
                </c:pt>
                <c:pt idx="6">
                  <c:v>CCA6 Bipolar</c:v>
                </c:pt>
                <c:pt idx="7">
                  <c:v>CCA7 Bipolar</c:v>
                </c:pt>
                <c:pt idx="8">
                  <c:v>CCA8 Bipolar</c:v>
                </c:pt>
                <c:pt idx="9">
                  <c:v>CCA9 Amacrine</c:v>
                </c:pt>
                <c:pt idx="10">
                  <c:v>CCA10 Rod PR</c:v>
                </c:pt>
                <c:pt idx="11">
                  <c:v>CCA11 Microglia</c:v>
                </c:pt>
                <c:pt idx="12">
                  <c:v>CCA12 RGC</c:v>
                </c:pt>
              </c:strCache>
            </c:strRef>
          </c:cat>
          <c:val>
            <c:numRef>
              <c:f>Sheet1!$B$7:$N$7</c:f>
              <c:numCache>
                <c:formatCode>General</c:formatCode>
                <c:ptCount val="13"/>
                <c:pt idx="0">
                  <c:v>4.7475101999999998E-2</c:v>
                </c:pt>
                <c:pt idx="1">
                  <c:v>6.7625747E-2</c:v>
                </c:pt>
                <c:pt idx="2">
                  <c:v>7.2506952E-2</c:v>
                </c:pt>
                <c:pt idx="3">
                  <c:v>0.150728787</c:v>
                </c:pt>
                <c:pt idx="4">
                  <c:v>0.19980153</c:v>
                </c:pt>
                <c:pt idx="5">
                  <c:v>5.5426353999999997E-2</c:v>
                </c:pt>
                <c:pt idx="6">
                  <c:v>2.4258317000000001E-2</c:v>
                </c:pt>
                <c:pt idx="7">
                  <c:v>1.9071906999999999E-2</c:v>
                </c:pt>
                <c:pt idx="8">
                  <c:v>9.0907773999999997E-2</c:v>
                </c:pt>
                <c:pt idx="9">
                  <c:v>0.103296072</c:v>
                </c:pt>
                <c:pt idx="10">
                  <c:v>6.004897E-2</c:v>
                </c:pt>
                <c:pt idx="11">
                  <c:v>4.4204565000000001E-2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04-524D-9F1E-A40D2C24AFF1}"/>
            </c:ext>
          </c:extLst>
        </c:ser>
        <c:ser>
          <c:idx val="1"/>
          <c:order val="1"/>
          <c:tx>
            <c:strRef>
              <c:f>Sheet1!$A$8</c:f>
              <c:strCache>
                <c:ptCount val="1"/>
                <c:pt idx="0">
                  <c:v>SSBP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Sheet1!$B$6:$N$6</c:f>
              <c:strCache>
                <c:ptCount val="13"/>
                <c:pt idx="0">
                  <c:v>CCA0 Rod PR</c:v>
                </c:pt>
                <c:pt idx="1">
                  <c:v>CCA1 Rod PR</c:v>
                </c:pt>
                <c:pt idx="2">
                  <c:v>CCA2 Bipolar</c:v>
                </c:pt>
                <c:pt idx="3">
                  <c:v>CCA3 Others</c:v>
                </c:pt>
                <c:pt idx="4">
                  <c:v>CCA4 Muller glia</c:v>
                </c:pt>
                <c:pt idx="5">
                  <c:v>CCA5 Cone PR</c:v>
                </c:pt>
                <c:pt idx="6">
                  <c:v>CCA6 Bipolar</c:v>
                </c:pt>
                <c:pt idx="7">
                  <c:v>CCA7 Bipolar</c:v>
                </c:pt>
                <c:pt idx="8">
                  <c:v>CCA8 Bipolar</c:v>
                </c:pt>
                <c:pt idx="9">
                  <c:v>CCA9 Amacrine</c:v>
                </c:pt>
                <c:pt idx="10">
                  <c:v>CCA10 Rod PR</c:v>
                </c:pt>
                <c:pt idx="11">
                  <c:v>CCA11 Microglia</c:v>
                </c:pt>
                <c:pt idx="12">
                  <c:v>CCA12 RGC</c:v>
                </c:pt>
              </c:strCache>
            </c:strRef>
          </c:cat>
          <c:val>
            <c:numRef>
              <c:f>Sheet1!$B$8:$N$8</c:f>
              <c:numCache>
                <c:formatCode>General</c:formatCode>
                <c:ptCount val="13"/>
                <c:pt idx="0">
                  <c:v>1.407586725</c:v>
                </c:pt>
                <c:pt idx="1">
                  <c:v>1.299772951</c:v>
                </c:pt>
                <c:pt idx="2">
                  <c:v>1.1888495539999999</c:v>
                </c:pt>
                <c:pt idx="3">
                  <c:v>1.6620744220000001</c:v>
                </c:pt>
                <c:pt idx="4">
                  <c:v>1.3668985499999999</c:v>
                </c:pt>
                <c:pt idx="5">
                  <c:v>1.1130985149999999</c:v>
                </c:pt>
                <c:pt idx="6">
                  <c:v>1.112525344</c:v>
                </c:pt>
                <c:pt idx="7">
                  <c:v>1.123418856</c:v>
                </c:pt>
                <c:pt idx="8">
                  <c:v>1.3475160390000001</c:v>
                </c:pt>
                <c:pt idx="9">
                  <c:v>1.113874415</c:v>
                </c:pt>
                <c:pt idx="10">
                  <c:v>1.021464953</c:v>
                </c:pt>
                <c:pt idx="11">
                  <c:v>1.4347026409999999</c:v>
                </c:pt>
                <c:pt idx="12">
                  <c:v>1.791998017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04-524D-9F1E-A40D2C24AF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305535567"/>
        <c:axId val="352662559"/>
        <c:axId val="0"/>
      </c:bar3DChart>
      <c:catAx>
        <c:axId val="3055355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2662559"/>
        <c:crosses val="autoZero"/>
        <c:auto val="1"/>
        <c:lblAlgn val="ctr"/>
        <c:lblOffset val="100"/>
        <c:noMultiLvlLbl val="0"/>
      </c:catAx>
      <c:valAx>
        <c:axId val="3526625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55355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9750</xdr:colOff>
      <xdr:row>10</xdr:row>
      <xdr:rowOff>12700</xdr:rowOff>
    </xdr:from>
    <xdr:to>
      <xdr:col>8</xdr:col>
      <xdr:colOff>38100</xdr:colOff>
      <xdr:row>30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5E505DF-961E-CB40-A5FE-5BABCBA06C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12750</xdr:colOff>
      <xdr:row>9</xdr:row>
      <xdr:rowOff>190500</xdr:rowOff>
    </xdr:from>
    <xdr:to>
      <xdr:col>15</xdr:col>
      <xdr:colOff>342900</xdr:colOff>
      <xdr:row>30</xdr:row>
      <xdr:rowOff>63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89A5A10-4107-0A49-B2EE-6923F35390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487A4-BBBA-064E-875B-2DCCFB2B5744}">
  <dimension ref="A1:S8"/>
  <sheetViews>
    <sheetView tabSelected="1" workbookViewId="0">
      <selection activeCell="A9" sqref="A9:XFD9"/>
    </sheetView>
  </sheetViews>
  <sheetFormatPr baseColWidth="10" defaultRowHeight="16" x14ac:dyDescent="0.2"/>
  <cols>
    <col min="19" max="19" width="14.33203125" customWidth="1"/>
  </cols>
  <sheetData>
    <row r="1" spans="1:19" s="1" customFormat="1" ht="15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</row>
    <row r="2" spans="1:19" x14ac:dyDescent="0.2">
      <c r="A2" t="s">
        <v>18</v>
      </c>
      <c r="B2">
        <v>5.3813297000000003E-2</v>
      </c>
      <c r="C2">
        <v>4.3304084E-2</v>
      </c>
      <c r="D2">
        <v>5.5281304000000003E-2</v>
      </c>
      <c r="E2">
        <v>4.5538531E-2</v>
      </c>
      <c r="F2">
        <v>7.1835194000000005E-2</v>
      </c>
      <c r="G2">
        <v>0.13117051299999999</v>
      </c>
      <c r="H2">
        <v>2.3959109999999999E-2</v>
      </c>
      <c r="I2">
        <v>7.8192487000000005E-2</v>
      </c>
      <c r="J2">
        <v>7.2608078000000006E-2</v>
      </c>
      <c r="K2">
        <v>0.15843907300000001</v>
      </c>
      <c r="L2">
        <v>4.1471424E-2</v>
      </c>
      <c r="M2">
        <v>9.3161685999999994E-2</v>
      </c>
      <c r="N2">
        <v>7.8394829999999999E-2</v>
      </c>
      <c r="O2">
        <v>4.4677342000000002E-2</v>
      </c>
      <c r="P2">
        <v>8.0585921000000005E-2</v>
      </c>
      <c r="Q2">
        <v>3.8375635999999998E-2</v>
      </c>
      <c r="R2">
        <v>0.73770838400000005</v>
      </c>
      <c r="S2">
        <v>4.0327783999999998E-2</v>
      </c>
    </row>
    <row r="3" spans="1:19" x14ac:dyDescent="0.2">
      <c r="A3" t="s">
        <v>19</v>
      </c>
      <c r="B3">
        <v>1.3808219399999999</v>
      </c>
      <c r="C3">
        <v>1.2852454929999999</v>
      </c>
      <c r="D3">
        <v>1.601130739</v>
      </c>
      <c r="E3">
        <v>1.456578232</v>
      </c>
      <c r="F3">
        <v>1.1811860169999999</v>
      </c>
      <c r="G3">
        <v>1.4390938600000001</v>
      </c>
      <c r="H3">
        <v>1.071383432</v>
      </c>
      <c r="I3">
        <v>1.003690301</v>
      </c>
      <c r="J3">
        <v>1.199624249</v>
      </c>
      <c r="K3">
        <v>1.5084334770000001</v>
      </c>
      <c r="L3">
        <v>1.110463475</v>
      </c>
      <c r="M3">
        <v>1.410293314</v>
      </c>
      <c r="N3">
        <v>1.2012672</v>
      </c>
      <c r="O3">
        <v>1.435922401</v>
      </c>
      <c r="P3">
        <v>1.0306703989999999</v>
      </c>
      <c r="Q3">
        <v>1.127528613</v>
      </c>
      <c r="R3">
        <v>1.6361250860000001</v>
      </c>
      <c r="S3">
        <v>1.4625890070000001</v>
      </c>
    </row>
    <row r="6" spans="1:19" s="1" customFormat="1" ht="15" x14ac:dyDescent="0.2">
      <c r="B6" s="1" t="s">
        <v>20</v>
      </c>
      <c r="C6" s="1" t="s">
        <v>21</v>
      </c>
      <c r="D6" s="1" t="s">
        <v>22</v>
      </c>
      <c r="E6" s="1" t="s">
        <v>23</v>
      </c>
      <c r="F6" s="1" t="s">
        <v>24</v>
      </c>
      <c r="G6" s="1" t="s">
        <v>25</v>
      </c>
      <c r="H6" s="1" t="s">
        <v>26</v>
      </c>
      <c r="I6" s="1" t="s">
        <v>27</v>
      </c>
      <c r="J6" s="1" t="s">
        <v>28</v>
      </c>
      <c r="K6" s="1" t="s">
        <v>29</v>
      </c>
      <c r="L6" s="1" t="s">
        <v>30</v>
      </c>
      <c r="M6" s="1" t="s">
        <v>31</v>
      </c>
      <c r="N6" s="1" t="s">
        <v>32</v>
      </c>
    </row>
    <row r="7" spans="1:19" x14ac:dyDescent="0.2">
      <c r="A7" t="s">
        <v>18</v>
      </c>
      <c r="B7">
        <v>4.7475101999999998E-2</v>
      </c>
      <c r="C7">
        <v>6.7625747E-2</v>
      </c>
      <c r="D7">
        <v>7.2506952E-2</v>
      </c>
      <c r="E7">
        <v>0.150728787</v>
      </c>
      <c r="F7">
        <v>0.19980153</v>
      </c>
      <c r="G7">
        <v>5.5426353999999997E-2</v>
      </c>
      <c r="H7">
        <v>2.4258317000000001E-2</v>
      </c>
      <c r="I7">
        <v>1.9071906999999999E-2</v>
      </c>
      <c r="J7">
        <v>9.0907773999999997E-2</v>
      </c>
      <c r="K7">
        <v>0.103296072</v>
      </c>
      <c r="L7">
        <v>6.004897E-2</v>
      </c>
      <c r="M7">
        <v>4.4204565000000001E-2</v>
      </c>
      <c r="N7">
        <v>0</v>
      </c>
    </row>
    <row r="8" spans="1:19" x14ac:dyDescent="0.2">
      <c r="A8" t="s">
        <v>19</v>
      </c>
      <c r="B8">
        <v>1.407586725</v>
      </c>
      <c r="C8">
        <v>1.299772951</v>
      </c>
      <c r="D8">
        <v>1.1888495539999999</v>
      </c>
      <c r="E8">
        <v>1.6620744220000001</v>
      </c>
      <c r="F8">
        <v>1.3668985499999999</v>
      </c>
      <c r="G8">
        <v>1.1130985149999999</v>
      </c>
      <c r="H8">
        <v>1.112525344</v>
      </c>
      <c r="I8">
        <v>1.123418856</v>
      </c>
      <c r="J8">
        <v>1.3475160390000001</v>
      </c>
      <c r="K8">
        <v>1.113874415</v>
      </c>
      <c r="L8">
        <v>1.021464953</v>
      </c>
      <c r="M8">
        <v>1.4347026409999999</v>
      </c>
      <c r="N8">
        <v>1.791998017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J</dc:creator>
  <cp:lastModifiedBy>NJ</cp:lastModifiedBy>
  <dcterms:created xsi:type="dcterms:W3CDTF">2021-02-01T21:12:30Z</dcterms:created>
  <dcterms:modified xsi:type="dcterms:W3CDTF">2021-02-01T21:28:36Z</dcterms:modified>
</cp:coreProperties>
</file>